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pathology17\BurnsLab\BurnsLabShared\Maria\AluS Paper\Mobile DNA Submission\Tables\Revision 1\"/>
    </mc:Choice>
  </mc:AlternateContent>
  <bookViews>
    <workbookView xWindow="0" yWindow="0" windowWidth="28800" windowHeight="11235"/>
  </bookViews>
  <sheets>
    <sheet name="InsertionPolymorphismCandidates" sheetId="1" r:id="rId1"/>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N18" i="1" l="1"/>
  <c r="N17" i="1"/>
  <c r="L18" i="1"/>
  <c r="L17" i="1"/>
  <c r="J18" i="1"/>
  <c r="J17" i="1"/>
  <c r="J15" i="1"/>
  <c r="J14" i="1"/>
</calcChain>
</file>

<file path=xl/sharedStrings.xml><?xml version="1.0" encoding="utf-8"?>
<sst xmlns="http://schemas.openxmlformats.org/spreadsheetml/2006/main" count="349" uniqueCount="181">
  <si>
    <t>Alu ID</t>
  </si>
  <si>
    <t>Region</t>
  </si>
  <si>
    <t>Chr</t>
  </si>
  <si>
    <t>Start (hg19)</t>
  </si>
  <si>
    <t>Stop (hg19)</t>
  </si>
  <si>
    <t xml:space="preserve">Strand </t>
  </si>
  <si>
    <t xml:space="preserve">Subfamily </t>
  </si>
  <si>
    <t>Mechanism of Insertion</t>
  </si>
  <si>
    <t xml:space="preserve">Full length Alu? </t>
  </si>
  <si>
    <t>Alu Length (w/o poly-A), (bp)</t>
  </si>
  <si>
    <t>Poly-A present?</t>
  </si>
  <si>
    <t>Poly-A length (bp)</t>
  </si>
  <si>
    <t>TSDs Present?</t>
  </si>
  <si>
    <t>TSD Length (bp)</t>
  </si>
  <si>
    <t xml:space="preserve">TSD Sequence </t>
  </si>
  <si>
    <t xml:space="preserve">Alu Sequence </t>
  </si>
  <si>
    <t>Endonuclease Cleavage Site (negative strand, 5' to 3')</t>
  </si>
  <si>
    <t>RNA Polymerase III Promoter, A Box (positive strand)</t>
  </si>
  <si>
    <t>RNA Polymerase III Promoter, B Box (positive strand)</t>
  </si>
  <si>
    <t>Left Monomer Major SPR9/14 Binding Site (positive strand)</t>
  </si>
  <si>
    <t>Left Monomer Minor SPR9/14 Binding Site (positive strand)</t>
  </si>
  <si>
    <t>Right Monomer Major SPR9/14 Binding Site (positive strand)</t>
  </si>
  <si>
    <t>Right Monomer Minor SPR9/14 Binding Site (positive strand)</t>
  </si>
  <si>
    <t>2q32.3</t>
  </si>
  <si>
    <t xml:space="preserve"> - </t>
  </si>
  <si>
    <t>AluSx1</t>
  </si>
  <si>
    <t>TPRT</t>
  </si>
  <si>
    <t>Y</t>
  </si>
  <si>
    <t>AAAATTCAGGCACAG</t>
  </si>
  <si>
    <t>GCCGAGTGTGGTGGCTCACGCTTGTAATCCCAGCACTTATGGAGGCCAAGGCGGGTGGATCACCTGAGGTCAGGAGTTCGAGACCAGCTGGCCAACATGGCAAAATCCCATCTCTACTAAAAATAACAAAAATTAGCCAGGCATGGTGGCGGGCACCTGTAATCCCAGCTACTCGGGAGGCTAAGGCAGGGAGACTCGCTTGAACCCAGGAGGCAGAGGTTGCAGTGAGTTGAGATTGTGCCATTGCACTCCAGCCTGGGTGACAGAAGAAGACTCTGTCTCAAAAAAAAAAAAA</t>
  </si>
  <si>
    <t>TTTT/AA</t>
  </si>
  <si>
    <t>TGGCTCACGCT</t>
  </si>
  <si>
    <t>GTTCGAGAC</t>
  </si>
  <si>
    <t>GCTTGTAATC</t>
  </si>
  <si>
    <t>GATCA</t>
  </si>
  <si>
    <t>ACCTGTAATC</t>
  </si>
  <si>
    <t>ACTCG</t>
  </si>
  <si>
    <t>3p21.31</t>
  </si>
  <si>
    <t>AluSz</t>
  </si>
  <si>
    <r>
      <rPr>
        <u/>
        <sz val="11"/>
        <rFont val="Calibri"/>
        <family val="2"/>
        <scheme val="minor"/>
      </rPr>
      <t>G</t>
    </r>
    <r>
      <rPr>
        <sz val="11"/>
        <rFont val="Calibri"/>
        <family val="2"/>
        <scheme val="minor"/>
      </rPr>
      <t xml:space="preserve">GCTGGGCAC, </t>
    </r>
    <r>
      <rPr>
        <u/>
        <sz val="11"/>
        <rFont val="Calibri"/>
        <family val="2"/>
        <scheme val="minor"/>
      </rPr>
      <t>T</t>
    </r>
    <r>
      <rPr>
        <sz val="11"/>
        <rFont val="Calibri"/>
        <family val="2"/>
        <scheme val="minor"/>
      </rPr>
      <t xml:space="preserve">GCTGGGCAC </t>
    </r>
  </si>
  <si>
    <t>GGCTGGGCACGGTGGCTCACGCCTGTAATCCCAGCACTTTGGGCGGCTGAGGTGGGTGGATCACTTGAGGTCAGGAGTTCAAGACCAGCCTGGGCAACATGATGAAACCCTGTCTCTACTAAAAATACAAAAAATTAGCCAGGCGTGGTGGCACATGTCTGTAATTCCAGCTACTCAAGAGGCTGAGGCAGGAGAATCGCTTGAACCTGGGAGGTAGAGGTTGCAGTGAGCCAAGATCACACCACTTTACTCCAGCCTGTGCAATAAAGCGAAACTCTATCTCAAAAAAAAAGAAAAAAAAAA</t>
  </si>
  <si>
    <t>AGCC/AT</t>
  </si>
  <si>
    <t>TGGCTCACGCC</t>
  </si>
  <si>
    <t>GTTCAAGAC</t>
  </si>
  <si>
    <t>GCCTGTAATC</t>
  </si>
  <si>
    <t>GTCTGTAATT</t>
  </si>
  <si>
    <t>AATCG</t>
  </si>
  <si>
    <t>4p15.1</t>
  </si>
  <si>
    <t xml:space="preserve"> +  </t>
  </si>
  <si>
    <t>AluSg</t>
  </si>
  <si>
    <t>AAAAGAATACAATTTGA</t>
  </si>
  <si>
    <t>GGCCGGGAGCAGTGGCTCATGCCTGTAATCCCAGCACTTTGGGAGGCCAAGGCGGGCAGATCACGAGGTCAGAAGTTTGAGACCAGCCTGGCCAATAGTGAAATCCATCTGTACTAAAAATACAAAAATTAGCCAGGCATGGTGGTGGGTGCCTGTAATCTCAGCTACTCAGGAGGCTGAGGCAGGAGAATTACTTGAACCCTGGAGGTGGAGGCTGCAGTGGGCCGAGAGTGCACCATTGCACTCTAGCCCAGGCGACAGTGCGAGACTCTGTCTCAAAAAAAAAAAAAAAAAAAAAAAAA</t>
  </si>
  <si>
    <t>TTTT/GG</t>
  </si>
  <si>
    <t>TGGCTCATGCC</t>
  </si>
  <si>
    <t>GTTTGAGAC</t>
  </si>
  <si>
    <t>AATTA</t>
  </si>
  <si>
    <t>5q23.1</t>
  </si>
  <si>
    <t>AGAATGAGAAGATAAATTTTA</t>
  </si>
  <si>
    <t>TGGCCGAGCACAGTGGCTCACGCCTGTAATCCCAGCACTTTGGGAGGCTGAGGTAGGCAGATCACTTGAGGTTGGGAGTTCAAGACCAGCCTGGCCAACATGGTGAAACCCCGTCGCTACTGAAAAAAAAAAAAATTAGCCGGGCATGGTGGCGGGTGCCTGTAATCTCAACTTCTCAGGAGGCTGAGGCAAGAGAATCGCTTGAACCTGGGAGGCGGAGGTTGCAGTGAGCTGAGATCATACCACTGCACTCCTGCCTGGGCAACAAAGTGAGACTCCATCTCAAAAAAAAAAAAAAAAAATG</t>
  </si>
  <si>
    <t>TTCT/TT</t>
  </si>
  <si>
    <t>11q14.1</t>
  </si>
  <si>
    <t xml:space="preserve">AluSx </t>
  </si>
  <si>
    <t>CAAAAGACATTAACGAGAGA</t>
  </si>
  <si>
    <t>GGTCGGGCGTGGTGGCTCACGCCTGTAATCCCAGCACTTTGGGAGGCCGAGGCAGGCGGATCACCTGAGGTCAGGAGTTCGAGACAGCCTGACCAAAATGGTGAAACCCCGTCTCTACTAAAAATACAAAAAATTAGCCGGGCGTGGTGGTGGCGCCTGTAGTCCCAGCTACTCGGGAGGCTGAGGCAGGAGAATGGCATGAACCCAGGAGGCGGAGCTTGCAGTGAGCAGAAATCGTGCCACTGCACTCCAGCCTGGGCGACAGAGCAAGACGCCGTCTCAAAAAAAAAACAAAAAAAAA</t>
  </si>
  <si>
    <t>TTTG/CT</t>
  </si>
  <si>
    <t>GCCTGTAGTC</t>
  </si>
  <si>
    <t>AATGG</t>
  </si>
  <si>
    <t>15q15.3</t>
  </si>
  <si>
    <r>
      <t>A</t>
    </r>
    <r>
      <rPr>
        <u/>
        <sz val="11"/>
        <rFont val="Calibri"/>
        <family val="2"/>
        <scheme val="minor"/>
      </rPr>
      <t>C</t>
    </r>
    <r>
      <rPr>
        <sz val="11"/>
        <rFont val="Calibri"/>
        <family val="2"/>
        <scheme val="minor"/>
      </rPr>
      <t>GATG</t>
    </r>
    <r>
      <rPr>
        <u/>
        <sz val="11"/>
        <rFont val="Calibri"/>
        <family val="2"/>
        <scheme val="minor"/>
      </rPr>
      <t>A</t>
    </r>
    <r>
      <rPr>
        <sz val="11"/>
        <rFont val="Calibri"/>
        <family val="2"/>
        <scheme val="minor"/>
      </rPr>
      <t>CACTGGCCT, A</t>
    </r>
    <r>
      <rPr>
        <u/>
        <sz val="11"/>
        <rFont val="Calibri"/>
        <family val="2"/>
        <scheme val="minor"/>
      </rPr>
      <t>G</t>
    </r>
    <r>
      <rPr>
        <sz val="11"/>
        <rFont val="Calibri"/>
        <family val="2"/>
        <scheme val="minor"/>
      </rPr>
      <t>GATG</t>
    </r>
    <r>
      <rPr>
        <u/>
        <sz val="11"/>
        <rFont val="Calibri"/>
        <family val="2"/>
        <scheme val="minor"/>
      </rPr>
      <t>G</t>
    </r>
    <r>
      <rPr>
        <sz val="11"/>
        <rFont val="Calibri"/>
        <family val="2"/>
        <scheme val="minor"/>
      </rPr>
      <t>CACTGGCCT</t>
    </r>
  </si>
  <si>
    <t>GCTGGGCGCAATGGCTCACGCCTGTAATCCCAGCACTTTGGGAGGCCAAGGCAGGCAGATCACTAGGTCAGGAGTTTAAGAACAGCCTGGCCAACGTGGTGAAACCCCGTCTNTACTAAAAATACAAAAATTAGCTGGGCGTCCTGGCGTGCACCTGTATTCCCAGCTACTTGGGAGGCTGAGGCAGCAGAATCGCTTGAACCCAGGAGGCGGAGACTGCAGTGAGCTGAGATTGTGCCACTGCATTGTCCAGCCTGGGTGACAGAGTGAGACTCAGTTTCAAAAAAAAAAAAAAAAAAAAAA</t>
  </si>
  <si>
    <t>N</t>
  </si>
  <si>
    <t>TCTT/AA</t>
  </si>
  <si>
    <t>GTTTAAGAA</t>
  </si>
  <si>
    <t>ACCTGTATTC</t>
  </si>
  <si>
    <t>16q22.1</t>
  </si>
  <si>
    <t>AluSp</t>
  </si>
  <si>
    <t>AAGAAATTTCT</t>
  </si>
  <si>
    <t>TGGCCGGGCGTAGTGGCTCACACCTGTAATCCCAGCGCTTTGGGAGGCCGAGGTGGGCGGATCATCTAAGGTTGGGAGTTTGAGACCAGCCTGACCAGCATGGTGAAACCCTGTCTCTACTAAAAATACAAAAATTAGCTGGGTGTGGTGGCGCATGCCTGTAATCCCAACTACTCGGGAGGCTGAGGCAGGAGAATCGCTAGAACCCAGGAGGCGGAGGTTGCAGTGAGCCCAGATCGTGCCATTGCACTCCAGCCTGGGCTGGAGCAAAACTCCATCTCAAAAAAAAAAAAAAACAAAAAAAA</t>
  </si>
  <si>
    <t>TCTT/GC</t>
  </si>
  <si>
    <t>TGGCTCACACC</t>
  </si>
  <si>
    <t>20p12.2</t>
  </si>
  <si>
    <t>CAAATTCTGTCTT</t>
  </si>
  <si>
    <t>GGCCGGGCGCGGTGGCTCACGCCTGTAATCTCAGCACTTTGGGAGGCTGAGGTGGGCGGATCACCTGAGGTCAGGAGTTCGAGACCAGCCTGACCAACATAGTGAAACCCCGTCTCTACTAAAATACAAAAATTAGCCGGGCGCAGTGGCGGGCGCCTGTAATCTCAGCTACTTGGGAGCCTGAGGCAGGAGAATCGCTTGAACCCAGGAGGCGGAGGTTGCAGTGACCCAAGATCGCGCCATTGCACTCCAGCCTGGCAACAGAGCGAGACTGCCTCAAAAAAAAAAAAAAAAAAAAAAAAAAAAAAAA</t>
  </si>
  <si>
    <t>TTTG/AA</t>
  </si>
  <si>
    <t>8p11.23</t>
  </si>
  <si>
    <t>AluSq2</t>
  </si>
  <si>
    <t>Internal Priming</t>
  </si>
  <si>
    <t>.</t>
  </si>
  <si>
    <t>GCCAGG</t>
  </si>
  <si>
    <t>GCCAGGCACGGTGGCTCACGCCTGTAATTCCAGCACTTTGGAAGGCCAAGGCAGGTGGATCACCTGAGGTCAGGAGTTTGAGACCATTCTGGCCAACATGGTGAAACCCCGTCTCTACTAAAAAAAAAAAAGAAAAAAGAAAAAATTAGCCACGCATGGTGGCACATGCCTGTAATCCCAGCTACTTGGGAGGCTGAGGCAGGAGGATGGCTTGAACCCAGGAGGTAGAGGTTGCAGTGAGCTGAGGTCATGCCATTGTATTCCAGCCTGAGCGACAAGAGTGGAACTCAGTCTCAAG</t>
  </si>
  <si>
    <t>10p11.23</t>
  </si>
  <si>
    <t>AluSc</t>
  </si>
  <si>
    <t>NCAI</t>
  </si>
  <si>
    <t>TGGAAGCCGAGGGGGGCAGATCACGAGGTCAAGAGATCAAGACCATCCTGGCCAACATAGTGAAACTCCGTCTTTACTAAAAATACAAAAATTAGCGGTGGCTTACG</t>
  </si>
  <si>
    <t>12q13.3</t>
  </si>
  <si>
    <t>ATTTCACTTGAACCTGGGAGGCAGAGGTTGCAGTGAGCTGAGATCGCACCATTGCACTCCAGCCTGGGCAACAAGAGCAATAATACACAAATGGCCAATGA</t>
  </si>
  <si>
    <t>77-298</t>
  </si>
  <si>
    <t>277-284</t>
  </si>
  <si>
    <t>10-21</t>
  </si>
  <si>
    <t>Footnotes</t>
  </si>
  <si>
    <t>SLC39A10</t>
  </si>
  <si>
    <t>KIF9</t>
  </si>
  <si>
    <t>PCDH7</t>
  </si>
  <si>
    <t>DTWD2</t>
  </si>
  <si>
    <t>PAK1</t>
  </si>
  <si>
    <t>PPIP5K1</t>
  </si>
  <si>
    <t>LRRC29</t>
  </si>
  <si>
    <t>BTBD3</t>
  </si>
  <si>
    <t>GOT1L1</t>
  </si>
  <si>
    <t>LYZL2</t>
  </si>
  <si>
    <t>ATP5B</t>
  </si>
  <si>
    <t>Intronic</t>
  </si>
  <si>
    <t>Left Monomer Positions 107-108 (positive strand)</t>
  </si>
  <si>
    <t>Right Monomer Positions 273-274 (positive strand)</t>
  </si>
  <si>
    <t>AT</t>
  </si>
  <si>
    <t>AC</t>
  </si>
  <si>
    <t>Nearest Gene</t>
  </si>
  <si>
    <t>Distance to Nearest Gene (kb)</t>
  </si>
  <si>
    <r>
      <t xml:space="preserve">2. If </t>
    </r>
    <r>
      <rPr>
        <i/>
        <sz val="11"/>
        <rFont val="Calibri"/>
        <family val="2"/>
        <scheme val="minor"/>
      </rPr>
      <t>Alu</t>
    </r>
    <r>
      <rPr>
        <sz val="11"/>
        <rFont val="Calibri"/>
        <family val="2"/>
        <scheme val="minor"/>
      </rPr>
      <t xml:space="preserve"> insertion is in the reference genome (hg19), the "start" is the last nucleotide before the polymorphic sequence, and the "stop" is the last nucleotide of the polymorphic sequence. If </t>
    </r>
    <r>
      <rPr>
        <i/>
        <sz val="11"/>
        <rFont val="Calibri"/>
        <family val="2"/>
        <scheme val="minor"/>
      </rPr>
      <t>Alu</t>
    </r>
    <r>
      <rPr>
        <sz val="11"/>
        <rFont val="Calibri"/>
        <family val="2"/>
        <scheme val="minor"/>
      </rPr>
      <t xml:space="preserve"> insertion is not in reference genome, the insertion site is reported to 1bp resolution </t>
    </r>
  </si>
  <si>
    <r>
      <t xml:space="preserve">3.  All subfamily assignments were made using RepeatMasker [20]. </t>
    </r>
    <r>
      <rPr>
        <i/>
        <sz val="11"/>
        <rFont val="Calibri"/>
        <family val="2"/>
        <scheme val="minor"/>
      </rPr>
      <t>Alu</t>
    </r>
    <r>
      <rPr>
        <sz val="11"/>
        <rFont val="Calibri"/>
        <family val="2"/>
        <scheme val="minor"/>
      </rPr>
      <t xml:space="preserve"> element at 11q14.1 was manually classified as an </t>
    </r>
    <r>
      <rPr>
        <i/>
        <sz val="11"/>
        <rFont val="Calibri"/>
        <family val="2"/>
        <scheme val="minor"/>
      </rPr>
      <t>AluSx</t>
    </r>
    <r>
      <rPr>
        <sz val="11"/>
        <rFont val="Calibri"/>
        <family val="2"/>
        <scheme val="minor"/>
      </rPr>
      <t xml:space="preserve"> (see Methods and Results)</t>
    </r>
  </si>
  <si>
    <r>
      <t xml:space="preserve">4.  Full-length </t>
    </r>
    <r>
      <rPr>
        <i/>
        <sz val="11"/>
        <rFont val="Calibri"/>
        <family val="2"/>
        <scheme val="minor"/>
      </rPr>
      <t>Alu</t>
    </r>
    <r>
      <rPr>
        <sz val="11"/>
        <rFont val="Calibri"/>
        <family val="2"/>
        <scheme val="minor"/>
      </rPr>
      <t xml:space="preserve"> is defined as having at least 275 bp [7]</t>
    </r>
  </si>
  <si>
    <r>
      <t xml:space="preserve">5. </t>
    </r>
    <r>
      <rPr>
        <i/>
        <sz val="11"/>
        <rFont val="Calibri"/>
        <family val="2"/>
        <scheme val="minor"/>
      </rPr>
      <t>Alu</t>
    </r>
    <r>
      <rPr>
        <sz val="11"/>
        <rFont val="Calibri"/>
        <family val="2"/>
        <scheme val="minor"/>
      </rPr>
      <t xml:space="preserve"> and TSD sequences are reported from the positive strand</t>
    </r>
  </si>
  <si>
    <r>
      <t xml:space="preserve">6. </t>
    </r>
    <r>
      <rPr>
        <i/>
        <sz val="11"/>
        <rFont val="Calibri"/>
        <family val="2"/>
        <scheme val="minor"/>
      </rPr>
      <t>Alu</t>
    </r>
    <r>
      <rPr>
        <sz val="11"/>
        <rFont val="Calibri"/>
        <family val="2"/>
        <scheme val="minor"/>
      </rPr>
      <t xml:space="preserve"> elements at 3p21.31 and 8p11.23 have their 5' TSD included within the 5' end of the </t>
    </r>
    <r>
      <rPr>
        <i/>
        <sz val="11"/>
        <rFont val="Calibri"/>
        <family val="2"/>
        <scheme val="minor"/>
      </rPr>
      <t>Alu</t>
    </r>
    <r>
      <rPr>
        <sz val="11"/>
        <rFont val="Calibri"/>
        <family val="2"/>
        <scheme val="minor"/>
      </rPr>
      <t xml:space="preserve"> sequence as annotated by RepeatMasker [20]. This region (5'TSD) is included in both the total </t>
    </r>
    <r>
      <rPr>
        <i/>
        <sz val="11"/>
        <rFont val="Calibri"/>
        <family val="2"/>
        <scheme val="minor"/>
      </rPr>
      <t>Alu</t>
    </r>
    <r>
      <rPr>
        <sz val="11"/>
        <rFont val="Calibri"/>
        <family val="2"/>
        <scheme val="minor"/>
      </rPr>
      <t xml:space="preserve"> length and in the TSD length, as well as in both the </t>
    </r>
    <r>
      <rPr>
        <i/>
        <sz val="11"/>
        <rFont val="Calibri"/>
        <family val="2"/>
        <scheme val="minor"/>
      </rPr>
      <t>Alu</t>
    </r>
    <r>
      <rPr>
        <sz val="11"/>
        <rFont val="Calibri"/>
        <family val="2"/>
        <scheme val="minor"/>
      </rPr>
      <t xml:space="preserve"> and TSD sequences.</t>
    </r>
  </si>
  <si>
    <t xml:space="preserve">7. If the TSDs are identical, only one sequence is reported. If there are mismatches within the TSDs, both sequences are reported  in the format (5' TSD, 3' TSD) from the positive strand , with the mismatches underlined.  </t>
  </si>
  <si>
    <r>
      <t xml:space="preserve">1. </t>
    </r>
    <r>
      <rPr>
        <i/>
        <sz val="11"/>
        <rFont val="Calibri"/>
        <family val="2"/>
        <scheme val="minor"/>
      </rPr>
      <t>AluS</t>
    </r>
    <r>
      <rPr>
        <sz val="11"/>
        <rFont val="Calibri"/>
        <family val="2"/>
        <scheme val="minor"/>
      </rPr>
      <t xml:space="preserve"> insertion in red could not be PCR validated to be polymorphic in the population. </t>
    </r>
    <r>
      <rPr>
        <i/>
        <sz val="11"/>
        <rFont val="Calibri"/>
        <family val="2"/>
        <scheme val="minor"/>
      </rPr>
      <t>AluS</t>
    </r>
    <r>
      <rPr>
        <sz val="11"/>
        <rFont val="Calibri"/>
        <family val="2"/>
        <scheme val="minor"/>
      </rPr>
      <t xml:space="preserve"> insertions in black were PCR validated to be polymorphic in the population.</t>
    </r>
  </si>
  <si>
    <t>Range (all validated, n=10)</t>
  </si>
  <si>
    <t>Mean (all validated, n=10)</t>
  </si>
  <si>
    <t xml:space="preserve">Median (all validated, n=10) </t>
  </si>
  <si>
    <t>Range (validated TPRT only, n=7)</t>
  </si>
  <si>
    <t>Mean  (validated TPRT only, n=7)</t>
  </si>
  <si>
    <t>Median  (validated TPRT only, n=7)</t>
  </si>
  <si>
    <t>20-32</t>
  </si>
  <si>
    <t xml:space="preserve">PCR Validated to be Polymorphic in the Population? </t>
  </si>
  <si>
    <t>GAAACAAGTGACAGGGGTGC</t>
  </si>
  <si>
    <t>CAGAAGCCCAAGTGAGTTCA</t>
  </si>
  <si>
    <t>TGCATTTTGAGGATATTCGGGT</t>
  </si>
  <si>
    <t>ACCACTGCATATGACCTCCA</t>
  </si>
  <si>
    <t>ACATAGCTGCTAGTACCTGAGT</t>
  </si>
  <si>
    <t>CTCAGTCTCCAGGGAAGCAA</t>
  </si>
  <si>
    <t>TGTACAGTTGAGGCATTGCT</t>
  </si>
  <si>
    <t>CGAACTTTCTTTGAGTCAAGCC</t>
  </si>
  <si>
    <t>CGCCAGCTTCCATCATTTCA</t>
  </si>
  <si>
    <t>CCTAAACCCAATTTGCTGGA</t>
  </si>
  <si>
    <t>TAGTGGCCTGTTGTTTCTGC</t>
  </si>
  <si>
    <t>TGTCTTTGTCAAACCCATCTCA</t>
  </si>
  <si>
    <t>AAGCCCAGCAAAATGAAGAA</t>
  </si>
  <si>
    <t>GGACAGAGGACCTGGAGCTA</t>
  </si>
  <si>
    <t>AAGCACAAGGGCAGAAGCTA</t>
  </si>
  <si>
    <t>TCACAGGGGAATAGGAACCA</t>
  </si>
  <si>
    <t>ACTCTCCTCCTGCTGTGTGG</t>
  </si>
  <si>
    <t>CAGTTTTGCAAGGCCATTTCA</t>
  </si>
  <si>
    <t>GCTAAGTTCCCTCCAACCCT</t>
  </si>
  <si>
    <t>GTCACTTCTTCTTTGCCAAGG</t>
  </si>
  <si>
    <t>CCCCTCAGTCCTATTTCCAGA</t>
  </si>
  <si>
    <t>GGTACAAACTGTGGCTCTGC</t>
  </si>
  <si>
    <t>F Primer (5' to 3')</t>
  </si>
  <si>
    <t>R primer (5' to 3')</t>
  </si>
  <si>
    <t>NA07000, NA12272</t>
  </si>
  <si>
    <t>NA07000</t>
  </si>
  <si>
    <t>NA19394</t>
  </si>
  <si>
    <t>HG02623</t>
  </si>
  <si>
    <t>NA18501</t>
  </si>
  <si>
    <t>NA07034</t>
  </si>
  <si>
    <t>NA10847</t>
  </si>
  <si>
    <t>NA11995</t>
  </si>
  <si>
    <t>NA19023</t>
  </si>
  <si>
    <t>NA10846</t>
  </si>
  <si>
    <t>NA19103</t>
  </si>
  <si>
    <t>NA19101</t>
  </si>
  <si>
    <t>NA19119</t>
  </si>
  <si>
    <t>NA19027, NA19394</t>
  </si>
  <si>
    <t>NA19041, NA19347, NA20512</t>
  </si>
  <si>
    <t>NA11995, NA12234</t>
  </si>
  <si>
    <t>NA07000, NA07056, NA07357</t>
  </si>
  <si>
    <t>NA19102</t>
  </si>
  <si>
    <t>NA19130</t>
  </si>
  <si>
    <t xml:space="preserve">In Reference Genome? (hg19) </t>
  </si>
  <si>
    <r>
      <t>1000 Genomes Project [2] Individual(s) PCR Confirmed to be Homozygous for Filled (</t>
    </r>
    <r>
      <rPr>
        <b/>
        <i/>
        <sz val="11"/>
        <rFont val="Calibri"/>
        <family val="2"/>
        <scheme val="minor"/>
      </rPr>
      <t>AluS</t>
    </r>
    <r>
      <rPr>
        <b/>
        <sz val="11"/>
        <rFont val="Calibri"/>
        <family val="2"/>
        <scheme val="minor"/>
      </rPr>
      <t>-containing) Allele</t>
    </r>
  </si>
  <si>
    <r>
      <t>1000 Genomes Project [2] Individual(s) PCR Confirmed to be Heterozygous for Filled (</t>
    </r>
    <r>
      <rPr>
        <b/>
        <i/>
        <sz val="11"/>
        <rFont val="Calibri"/>
        <family val="2"/>
        <scheme val="minor"/>
      </rPr>
      <t>AluS</t>
    </r>
    <r>
      <rPr>
        <b/>
        <sz val="11"/>
        <rFont val="Calibri"/>
        <family val="2"/>
        <scheme val="minor"/>
      </rPr>
      <t>-containing) Allele</t>
    </r>
  </si>
  <si>
    <t>1000 Genomes Project [2] Individual(s) PCR Confirmed to be Homozygous for Empty (Pre-insertion) Allele</t>
  </si>
  <si>
    <r>
      <t xml:space="preserve">8. UCSC genome browser GENCODE track (Version 24lift37 (Ensembl 83)), (hg19) gene annotations were used to obtain gene stop and start coordinates, and the distance from the </t>
    </r>
    <r>
      <rPr>
        <i/>
        <sz val="11"/>
        <rFont val="Calibri"/>
        <family val="2"/>
        <scheme val="minor"/>
      </rPr>
      <t>AluS element to the nearest gene was calculated</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9" x14ac:knownFonts="1">
    <font>
      <sz val="11"/>
      <color theme="1"/>
      <name val="Calibri"/>
      <family val="2"/>
      <scheme val="minor"/>
    </font>
    <font>
      <b/>
      <sz val="11"/>
      <color theme="1"/>
      <name val="Calibri"/>
      <family val="2"/>
      <scheme val="minor"/>
    </font>
    <font>
      <b/>
      <sz val="11"/>
      <name val="Calibri"/>
      <family val="2"/>
      <scheme val="minor"/>
    </font>
    <font>
      <sz val="11"/>
      <name val="Calibri"/>
      <family val="2"/>
      <scheme val="minor"/>
    </font>
    <font>
      <u/>
      <sz val="11"/>
      <name val="Calibri"/>
      <family val="2"/>
      <scheme val="minor"/>
    </font>
    <font>
      <i/>
      <sz val="11"/>
      <name val="Calibri"/>
      <family val="2"/>
      <scheme val="minor"/>
    </font>
    <font>
      <sz val="11"/>
      <color rgb="FFFF0000"/>
      <name val="Calibri"/>
      <family val="2"/>
      <scheme val="minor"/>
    </font>
    <font>
      <b/>
      <i/>
      <sz val="11"/>
      <name val="Calibri"/>
      <family val="2"/>
      <scheme val="minor"/>
    </font>
    <font>
      <i/>
      <sz val="11"/>
      <color rgb="FFFF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3">
    <xf numFmtId="0" fontId="0" fillId="0" borderId="0" xfId="0"/>
    <xf numFmtId="0" fontId="2" fillId="0" borderId="0" xfId="0" applyFont="1" applyAlignment="1">
      <alignment horizontal="right"/>
    </xf>
    <xf numFmtId="0" fontId="2" fillId="0" borderId="0" xfId="0" applyFont="1"/>
    <xf numFmtId="0" fontId="1" fillId="0" borderId="0" xfId="0" applyFont="1"/>
    <xf numFmtId="0" fontId="3" fillId="0" borderId="0" xfId="0" applyFont="1" applyAlignment="1">
      <alignment horizontal="right"/>
    </xf>
    <xf numFmtId="0" fontId="3" fillId="0" borderId="0" xfId="0" applyFont="1"/>
    <xf numFmtId="0" fontId="3" fillId="0" borderId="0" xfId="0" applyFont="1" applyFill="1"/>
    <xf numFmtId="0" fontId="2" fillId="0" borderId="0" xfId="0" applyFont="1" applyAlignment="1">
      <alignment horizontal="left"/>
    </xf>
    <xf numFmtId="49" fontId="3" fillId="0" borderId="0" xfId="0" applyNumberFormat="1" applyFont="1" applyAlignment="1">
      <alignment horizontal="right"/>
    </xf>
    <xf numFmtId="16" fontId="3" fillId="0" borderId="0" xfId="0" applyNumberFormat="1" applyFont="1"/>
    <xf numFmtId="1" fontId="3" fillId="0" borderId="0" xfId="0" applyNumberFormat="1" applyFont="1" applyAlignment="1">
      <alignment horizontal="right"/>
    </xf>
    <xf numFmtId="1" fontId="3" fillId="0" borderId="0" xfId="0" applyNumberFormat="1" applyFont="1"/>
    <xf numFmtId="2" fontId="3" fillId="0" borderId="0" xfId="0" applyNumberFormat="1" applyFont="1" applyAlignment="1">
      <alignment horizontal="right"/>
    </xf>
    <xf numFmtId="0" fontId="3" fillId="0" borderId="0" xfId="0" applyFont="1" applyAlignment="1">
      <alignment horizontal="left"/>
    </xf>
    <xf numFmtId="164" fontId="3" fillId="0" borderId="0" xfId="0" applyNumberFormat="1" applyFont="1" applyAlignment="1">
      <alignment horizontal="right"/>
    </xf>
    <xf numFmtId="0" fontId="6" fillId="0" borderId="0" xfId="0" applyFont="1" applyAlignment="1">
      <alignment horizontal="right"/>
    </xf>
    <xf numFmtId="0" fontId="6" fillId="0" borderId="0" xfId="0" applyFont="1"/>
    <xf numFmtId="164" fontId="6" fillId="0" borderId="0" xfId="0" applyNumberFormat="1" applyFont="1" applyAlignment="1">
      <alignment horizontal="right"/>
    </xf>
    <xf numFmtId="0" fontId="0" fillId="0" borderId="0" xfId="0" applyFont="1" applyFill="1" applyAlignment="1">
      <alignment horizontal="left"/>
    </xf>
    <xf numFmtId="0" fontId="0" fillId="0" borderId="0" xfId="0" applyFill="1"/>
    <xf numFmtId="0" fontId="8" fillId="0" borderId="0" xfId="0" applyFont="1"/>
    <xf numFmtId="0" fontId="5" fillId="0" borderId="0" xfId="0" applyFont="1"/>
    <xf numFmtId="0" fontId="5" fillId="0"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32"/>
  <sheetViews>
    <sheetView tabSelected="1" zoomScale="106" zoomScaleNormal="106" workbookViewId="0">
      <pane xSplit="1" topLeftCell="B1" activePane="topRight" state="frozen"/>
      <selection pane="topRight" activeCell="L2" sqref="L2"/>
    </sheetView>
  </sheetViews>
  <sheetFormatPr defaultRowHeight="15" x14ac:dyDescent="0.25"/>
  <cols>
    <col min="1" max="1" width="10.5703125" style="5" bestFit="1" customWidth="1"/>
    <col min="2" max="2" width="9.140625" style="5"/>
    <col min="3" max="3" width="4" style="5" customWidth="1"/>
    <col min="4" max="5" width="12.28515625" style="5" bestFit="1" customWidth="1"/>
    <col min="6" max="6" width="7.7109375" style="4" bestFit="1" customWidth="1"/>
    <col min="7" max="7" width="11.7109375" style="5" bestFit="1" customWidth="1"/>
    <col min="8" max="8" width="22.42578125" style="5" customWidth="1"/>
    <col min="9" max="9" width="15.42578125" style="5" customWidth="1"/>
    <col min="10" max="10" width="27.42578125" style="4" customWidth="1"/>
    <col min="11" max="11" width="15.28515625" style="5" customWidth="1"/>
    <col min="12" max="12" width="17.42578125" style="5" customWidth="1"/>
    <col min="13" max="13" width="13.5703125" style="5" customWidth="1"/>
    <col min="14" max="14" width="15" style="5" customWidth="1"/>
    <col min="15" max="15" width="41.140625" style="5" customWidth="1"/>
    <col min="16" max="16" width="80.5703125" style="5" customWidth="1"/>
    <col min="17" max="18" width="27.5703125" style="5" customWidth="1"/>
    <col min="19" max="19" width="29" style="4" bestFit="1" customWidth="1"/>
    <col min="20" max="20" width="51.28515625" style="5" bestFit="1" customWidth="1"/>
    <col min="21" max="21" width="51" style="5" bestFit="1" customWidth="1"/>
    <col min="22" max="22" width="50.85546875" style="5" bestFit="1" customWidth="1"/>
    <col min="23" max="23" width="57" style="5" bestFit="1" customWidth="1"/>
    <col min="24" max="24" width="57.140625" style="5" bestFit="1" customWidth="1"/>
    <col min="25" max="25" width="58.42578125" style="5" bestFit="1" customWidth="1"/>
    <col min="26" max="26" width="58.5703125" style="5" bestFit="1" customWidth="1"/>
    <col min="27" max="27" width="47.42578125" style="5" bestFit="1" customWidth="1"/>
    <col min="28" max="28" width="48.85546875" style="5" bestFit="1" customWidth="1"/>
    <col min="29" max="29" width="50.85546875" style="5" bestFit="1" customWidth="1"/>
    <col min="30" max="30" width="30.28515625" style="5" bestFit="1" customWidth="1"/>
    <col min="31" max="31" width="28" style="5" bestFit="1" customWidth="1"/>
    <col min="32" max="32" width="101.7109375" style="5" bestFit="1" customWidth="1"/>
    <col min="33" max="33" width="102.5703125" style="5" bestFit="1" customWidth="1"/>
    <col min="34" max="34" width="100" style="5" bestFit="1" customWidth="1"/>
    <col min="35" max="16384" width="9.140625" style="5"/>
  </cols>
  <sheetData>
    <row r="1" spans="1:34" s="2" customFormat="1" x14ac:dyDescent="0.25">
      <c r="A1" s="1" t="s">
        <v>0</v>
      </c>
      <c r="B1" s="2" t="s">
        <v>1</v>
      </c>
      <c r="C1" s="2" t="s">
        <v>2</v>
      </c>
      <c r="D1" s="2" t="s">
        <v>3</v>
      </c>
      <c r="E1" s="2" t="s">
        <v>4</v>
      </c>
      <c r="F1" s="1" t="s">
        <v>5</v>
      </c>
      <c r="G1" s="2" t="s">
        <v>6</v>
      </c>
      <c r="H1" s="2" t="s">
        <v>7</v>
      </c>
      <c r="I1" s="2" t="s">
        <v>8</v>
      </c>
      <c r="J1" s="1" t="s">
        <v>9</v>
      </c>
      <c r="K1" s="2" t="s">
        <v>10</v>
      </c>
      <c r="L1" s="2" t="s">
        <v>11</v>
      </c>
      <c r="M1" s="2" t="s">
        <v>12</v>
      </c>
      <c r="N1" s="2" t="s">
        <v>13</v>
      </c>
      <c r="O1" s="2" t="s">
        <v>14</v>
      </c>
      <c r="P1" s="2" t="s">
        <v>15</v>
      </c>
      <c r="Q1" s="2" t="s">
        <v>176</v>
      </c>
      <c r="R1" s="2" t="s">
        <v>116</v>
      </c>
      <c r="S1" s="1" t="s">
        <v>117</v>
      </c>
      <c r="T1" s="2" t="s">
        <v>16</v>
      </c>
      <c r="U1" s="2" t="s">
        <v>17</v>
      </c>
      <c r="V1" s="2" t="s">
        <v>18</v>
      </c>
      <c r="W1" s="3" t="s">
        <v>19</v>
      </c>
      <c r="X1" s="3" t="s">
        <v>20</v>
      </c>
      <c r="Y1" s="3" t="s">
        <v>21</v>
      </c>
      <c r="Z1" s="3" t="s">
        <v>22</v>
      </c>
      <c r="AA1" s="2" t="s">
        <v>112</v>
      </c>
      <c r="AB1" s="2" t="s">
        <v>113</v>
      </c>
      <c r="AC1" s="2" t="s">
        <v>132</v>
      </c>
      <c r="AD1" s="2" t="s">
        <v>155</v>
      </c>
      <c r="AE1" s="2" t="s">
        <v>156</v>
      </c>
      <c r="AF1" s="2" t="s">
        <v>177</v>
      </c>
      <c r="AG1" s="2" t="s">
        <v>178</v>
      </c>
      <c r="AH1" s="2" t="s">
        <v>179</v>
      </c>
    </row>
    <row r="2" spans="1:34" s="16" customFormat="1" x14ac:dyDescent="0.25">
      <c r="A2" s="15">
        <v>1</v>
      </c>
      <c r="B2" s="16" t="s">
        <v>23</v>
      </c>
      <c r="C2" s="16">
        <v>2</v>
      </c>
      <c r="D2" s="16">
        <v>196518007</v>
      </c>
      <c r="E2" s="16">
        <v>196518317</v>
      </c>
      <c r="F2" s="15" t="s">
        <v>24</v>
      </c>
      <c r="G2" s="20" t="s">
        <v>25</v>
      </c>
      <c r="H2" s="16" t="s">
        <v>26</v>
      </c>
      <c r="I2" s="16" t="s">
        <v>27</v>
      </c>
      <c r="J2" s="15">
        <v>282</v>
      </c>
      <c r="K2" s="16" t="s">
        <v>27</v>
      </c>
      <c r="L2" s="16">
        <v>13</v>
      </c>
      <c r="M2" s="16" t="s">
        <v>27</v>
      </c>
      <c r="N2" s="16">
        <v>15</v>
      </c>
      <c r="O2" s="16" t="s">
        <v>28</v>
      </c>
      <c r="P2" s="16" t="s">
        <v>29</v>
      </c>
      <c r="Q2" s="16" t="s">
        <v>27</v>
      </c>
      <c r="R2" s="16" t="s">
        <v>100</v>
      </c>
      <c r="S2" s="17">
        <v>3.1539999999999999</v>
      </c>
      <c r="T2" s="16" t="s">
        <v>30</v>
      </c>
      <c r="U2" s="16" t="s">
        <v>31</v>
      </c>
      <c r="V2" s="16" t="s">
        <v>32</v>
      </c>
      <c r="W2" s="16" t="s">
        <v>33</v>
      </c>
      <c r="X2" s="16" t="s">
        <v>34</v>
      </c>
      <c r="Y2" s="16" t="s">
        <v>35</v>
      </c>
      <c r="Z2" s="16" t="s">
        <v>36</v>
      </c>
      <c r="AA2" s="16" t="s">
        <v>114</v>
      </c>
      <c r="AB2" s="16" t="s">
        <v>115</v>
      </c>
      <c r="AC2" s="16" t="s">
        <v>70</v>
      </c>
      <c r="AD2" s="16" t="s">
        <v>150</v>
      </c>
      <c r="AE2" s="16" t="s">
        <v>152</v>
      </c>
      <c r="AF2" s="16" t="s">
        <v>157</v>
      </c>
      <c r="AG2" s="16" t="s">
        <v>87</v>
      </c>
      <c r="AH2" s="16" t="s">
        <v>87</v>
      </c>
    </row>
    <row r="3" spans="1:34" x14ac:dyDescent="0.25">
      <c r="A3" s="4">
        <v>19</v>
      </c>
      <c r="B3" s="5" t="s">
        <v>37</v>
      </c>
      <c r="C3" s="5">
        <v>3</v>
      </c>
      <c r="D3" s="5">
        <v>47276032</v>
      </c>
      <c r="E3" s="5">
        <v>47276335</v>
      </c>
      <c r="F3" s="4" t="s">
        <v>24</v>
      </c>
      <c r="G3" s="21" t="s">
        <v>38</v>
      </c>
      <c r="H3" s="5" t="s">
        <v>26</v>
      </c>
      <c r="I3" s="5" t="s">
        <v>27</v>
      </c>
      <c r="J3" s="4">
        <v>283</v>
      </c>
      <c r="K3" s="5" t="s">
        <v>27</v>
      </c>
      <c r="L3" s="5">
        <v>20</v>
      </c>
      <c r="M3" s="5" t="s">
        <v>27</v>
      </c>
      <c r="N3" s="5">
        <v>10</v>
      </c>
      <c r="O3" s="5" t="s">
        <v>39</v>
      </c>
      <c r="P3" s="5" t="s">
        <v>40</v>
      </c>
      <c r="Q3" s="5" t="s">
        <v>27</v>
      </c>
      <c r="R3" s="5" t="s">
        <v>101</v>
      </c>
      <c r="S3" s="14" t="s">
        <v>111</v>
      </c>
      <c r="T3" t="s">
        <v>41</v>
      </c>
      <c r="U3" t="s">
        <v>42</v>
      </c>
      <c r="V3" t="s">
        <v>43</v>
      </c>
      <c r="W3" s="5" t="s">
        <v>44</v>
      </c>
      <c r="X3" s="5" t="s">
        <v>34</v>
      </c>
      <c r="Y3" s="5" t="s">
        <v>45</v>
      </c>
      <c r="Z3" t="s">
        <v>46</v>
      </c>
      <c r="AA3" s="5" t="s">
        <v>115</v>
      </c>
      <c r="AB3" s="5" t="s">
        <v>115</v>
      </c>
      <c r="AC3" s="5" t="s">
        <v>27</v>
      </c>
      <c r="AD3" s="5" t="s">
        <v>133</v>
      </c>
      <c r="AE3" s="5" t="s">
        <v>134</v>
      </c>
      <c r="AF3" s="6" t="s">
        <v>158</v>
      </c>
      <c r="AG3" s="19" t="s">
        <v>170</v>
      </c>
      <c r="AH3" s="6" t="s">
        <v>87</v>
      </c>
    </row>
    <row r="4" spans="1:34" x14ac:dyDescent="0.25">
      <c r="A4" s="4">
        <v>22</v>
      </c>
      <c r="B4" s="5" t="s">
        <v>47</v>
      </c>
      <c r="C4" s="5">
        <v>4</v>
      </c>
      <c r="D4" s="5">
        <v>33172685</v>
      </c>
      <c r="E4" s="5">
        <v>33173004</v>
      </c>
      <c r="F4" s="4" t="s">
        <v>48</v>
      </c>
      <c r="G4" s="21" t="s">
        <v>49</v>
      </c>
      <c r="H4" s="5" t="s">
        <v>26</v>
      </c>
      <c r="I4" s="5" t="s">
        <v>27</v>
      </c>
      <c r="J4" s="4">
        <v>277</v>
      </c>
      <c r="K4" s="5" t="s">
        <v>27</v>
      </c>
      <c r="L4" s="5">
        <v>25</v>
      </c>
      <c r="M4" s="5" t="s">
        <v>27</v>
      </c>
      <c r="N4" s="5">
        <v>17</v>
      </c>
      <c r="O4" s="5" t="s">
        <v>50</v>
      </c>
      <c r="P4" s="5" t="s">
        <v>51</v>
      </c>
      <c r="Q4" s="5" t="s">
        <v>27</v>
      </c>
      <c r="R4" s="5" t="s">
        <v>102</v>
      </c>
      <c r="S4" s="14">
        <v>2024.2619999999999</v>
      </c>
      <c r="T4" t="s">
        <v>52</v>
      </c>
      <c r="U4" t="s">
        <v>53</v>
      </c>
      <c r="V4" t="s">
        <v>54</v>
      </c>
      <c r="W4" s="5" t="s">
        <v>44</v>
      </c>
      <c r="X4" s="5" t="s">
        <v>34</v>
      </c>
      <c r="Y4" s="5" t="s">
        <v>44</v>
      </c>
      <c r="Z4" t="s">
        <v>55</v>
      </c>
      <c r="AA4" s="5" t="s">
        <v>114</v>
      </c>
      <c r="AB4" s="5" t="s">
        <v>115</v>
      </c>
      <c r="AC4" s="5" t="s">
        <v>27</v>
      </c>
      <c r="AD4" s="5" t="s">
        <v>135</v>
      </c>
      <c r="AE4" s="5" t="s">
        <v>153</v>
      </c>
      <c r="AF4" s="19" t="s">
        <v>158</v>
      </c>
      <c r="AG4" s="19" t="s">
        <v>159</v>
      </c>
      <c r="AH4" s="6" t="s">
        <v>87</v>
      </c>
    </row>
    <row r="5" spans="1:34" x14ac:dyDescent="0.25">
      <c r="A5" s="4">
        <v>27</v>
      </c>
      <c r="B5" s="5" t="s">
        <v>56</v>
      </c>
      <c r="C5" s="5">
        <v>5</v>
      </c>
      <c r="D5" s="5">
        <v>118234048</v>
      </c>
      <c r="E5" s="5">
        <v>118234373</v>
      </c>
      <c r="F5" s="4" t="s">
        <v>48</v>
      </c>
      <c r="G5" s="21" t="s">
        <v>25</v>
      </c>
      <c r="H5" s="5" t="s">
        <v>26</v>
      </c>
      <c r="I5" s="5" t="s">
        <v>27</v>
      </c>
      <c r="J5" s="4">
        <v>284</v>
      </c>
      <c r="K5" s="5" t="s">
        <v>27</v>
      </c>
      <c r="L5" s="5">
        <v>20</v>
      </c>
      <c r="M5" s="5" t="s">
        <v>27</v>
      </c>
      <c r="N5" s="5">
        <v>21</v>
      </c>
      <c r="O5" s="5" t="s">
        <v>57</v>
      </c>
      <c r="P5" s="5" t="s">
        <v>58</v>
      </c>
      <c r="Q5" s="5" t="s">
        <v>27</v>
      </c>
      <c r="R5" s="5" t="s">
        <v>103</v>
      </c>
      <c r="S5" s="14" t="s">
        <v>111</v>
      </c>
      <c r="T5" t="s">
        <v>59</v>
      </c>
      <c r="U5" t="s">
        <v>42</v>
      </c>
      <c r="V5" t="s">
        <v>43</v>
      </c>
      <c r="W5" s="5" t="s">
        <v>44</v>
      </c>
      <c r="X5" s="5" t="s">
        <v>34</v>
      </c>
      <c r="Y5" s="5" t="s">
        <v>44</v>
      </c>
      <c r="Z5" t="s">
        <v>46</v>
      </c>
      <c r="AA5" s="5" t="s">
        <v>115</v>
      </c>
      <c r="AB5" s="5" t="s">
        <v>115</v>
      </c>
      <c r="AC5" s="5" t="s">
        <v>27</v>
      </c>
      <c r="AD5" s="5" t="s">
        <v>136</v>
      </c>
      <c r="AE5" s="5" t="s">
        <v>137</v>
      </c>
      <c r="AF5" s="19" t="s">
        <v>158</v>
      </c>
      <c r="AG5" s="19" t="s">
        <v>160</v>
      </c>
      <c r="AH5" s="6" t="s">
        <v>87</v>
      </c>
    </row>
    <row r="6" spans="1:34" x14ac:dyDescent="0.25">
      <c r="A6" s="4">
        <v>10</v>
      </c>
      <c r="B6" s="5" t="s">
        <v>60</v>
      </c>
      <c r="C6" s="5">
        <v>11</v>
      </c>
      <c r="D6" s="5">
        <v>77162622</v>
      </c>
      <c r="E6" s="5">
        <v>77162943</v>
      </c>
      <c r="F6" s="4" t="s">
        <v>24</v>
      </c>
      <c r="G6" s="21" t="s">
        <v>61</v>
      </c>
      <c r="H6" s="5" t="s">
        <v>26</v>
      </c>
      <c r="I6" s="5" t="s">
        <v>27</v>
      </c>
      <c r="J6" s="4">
        <v>281</v>
      </c>
      <c r="K6" s="5" t="s">
        <v>27</v>
      </c>
      <c r="L6" s="5">
        <v>20</v>
      </c>
      <c r="M6" s="5" t="s">
        <v>27</v>
      </c>
      <c r="N6" s="5">
        <v>20</v>
      </c>
      <c r="O6" s="5" t="s">
        <v>62</v>
      </c>
      <c r="P6" s="5" t="s">
        <v>63</v>
      </c>
      <c r="Q6" s="5" t="s">
        <v>27</v>
      </c>
      <c r="R6" s="5" t="s">
        <v>104</v>
      </c>
      <c r="S6" s="14" t="s">
        <v>111</v>
      </c>
      <c r="T6" t="s">
        <v>64</v>
      </c>
      <c r="U6" t="s">
        <v>42</v>
      </c>
      <c r="V6" t="s">
        <v>32</v>
      </c>
      <c r="W6" s="5" t="s">
        <v>44</v>
      </c>
      <c r="X6" s="5" t="s">
        <v>34</v>
      </c>
      <c r="Y6" s="5" t="s">
        <v>65</v>
      </c>
      <c r="Z6" t="s">
        <v>66</v>
      </c>
      <c r="AA6" s="5" t="s">
        <v>115</v>
      </c>
      <c r="AB6" s="5" t="s">
        <v>115</v>
      </c>
      <c r="AC6" s="5" t="s">
        <v>27</v>
      </c>
      <c r="AD6" s="5" t="s">
        <v>151</v>
      </c>
      <c r="AE6" s="5" t="s">
        <v>154</v>
      </c>
      <c r="AF6" s="19" t="s">
        <v>158</v>
      </c>
      <c r="AG6" s="19" t="s">
        <v>171</v>
      </c>
      <c r="AH6" s="19" t="s">
        <v>161</v>
      </c>
    </row>
    <row r="7" spans="1:34" x14ac:dyDescent="0.25">
      <c r="A7" s="4">
        <v>51</v>
      </c>
      <c r="B7" s="5" t="s">
        <v>67</v>
      </c>
      <c r="C7" s="5">
        <v>15</v>
      </c>
      <c r="D7" s="6">
        <v>43856967</v>
      </c>
      <c r="E7" s="6">
        <v>43856968</v>
      </c>
      <c r="F7" s="4" t="s">
        <v>24</v>
      </c>
      <c r="G7" s="21" t="s">
        <v>49</v>
      </c>
      <c r="H7" s="5" t="s">
        <v>26</v>
      </c>
      <c r="I7" s="5" t="s">
        <v>27</v>
      </c>
      <c r="J7" s="4">
        <v>281</v>
      </c>
      <c r="K7" s="5" t="s">
        <v>27</v>
      </c>
      <c r="L7" s="5">
        <v>22</v>
      </c>
      <c r="M7" s="5" t="s">
        <v>27</v>
      </c>
      <c r="N7" s="5">
        <v>16</v>
      </c>
      <c r="O7" s="5" t="s">
        <v>68</v>
      </c>
      <c r="P7" s="5" t="s">
        <v>69</v>
      </c>
      <c r="Q7" s="5" t="s">
        <v>70</v>
      </c>
      <c r="R7" s="5" t="s">
        <v>105</v>
      </c>
      <c r="S7" s="14" t="s">
        <v>111</v>
      </c>
      <c r="T7" t="s">
        <v>71</v>
      </c>
      <c r="U7" t="s">
        <v>42</v>
      </c>
      <c r="V7" t="s">
        <v>72</v>
      </c>
      <c r="W7" s="5" t="s">
        <v>44</v>
      </c>
      <c r="X7" s="5" t="s">
        <v>34</v>
      </c>
      <c r="Y7" s="5" t="s">
        <v>73</v>
      </c>
      <c r="Z7" t="s">
        <v>46</v>
      </c>
      <c r="AA7" s="5" t="s">
        <v>115</v>
      </c>
      <c r="AB7" s="5" t="s">
        <v>115</v>
      </c>
      <c r="AC7" s="5" t="s">
        <v>27</v>
      </c>
      <c r="AD7" s="5" t="s">
        <v>142</v>
      </c>
      <c r="AE7" s="5" t="s">
        <v>143</v>
      </c>
      <c r="AF7" s="6" t="s">
        <v>87</v>
      </c>
      <c r="AG7" s="6" t="s">
        <v>174</v>
      </c>
      <c r="AH7" s="6" t="s">
        <v>175</v>
      </c>
    </row>
    <row r="8" spans="1:34" x14ac:dyDescent="0.25">
      <c r="A8" s="4">
        <v>12</v>
      </c>
      <c r="B8" s="5" t="s">
        <v>74</v>
      </c>
      <c r="C8" s="5">
        <v>16</v>
      </c>
      <c r="D8" s="5">
        <v>67253665</v>
      </c>
      <c r="E8" s="5">
        <v>67253981</v>
      </c>
      <c r="F8" s="4" t="s">
        <v>24</v>
      </c>
      <c r="G8" s="21" t="s">
        <v>75</v>
      </c>
      <c r="H8" s="5" t="s">
        <v>26</v>
      </c>
      <c r="I8" s="5" t="s">
        <v>27</v>
      </c>
      <c r="J8" s="4">
        <v>281</v>
      </c>
      <c r="K8" s="5" t="s">
        <v>27</v>
      </c>
      <c r="L8" s="5">
        <v>24</v>
      </c>
      <c r="M8" s="5" t="s">
        <v>27</v>
      </c>
      <c r="N8" s="5">
        <v>11</v>
      </c>
      <c r="O8" s="5" t="s">
        <v>76</v>
      </c>
      <c r="P8" s="5" t="s">
        <v>77</v>
      </c>
      <c r="Q8" s="5" t="s">
        <v>27</v>
      </c>
      <c r="R8" s="5" t="s">
        <v>106</v>
      </c>
      <c r="S8" s="14" t="s">
        <v>111</v>
      </c>
      <c r="T8" t="s">
        <v>78</v>
      </c>
      <c r="U8" t="s">
        <v>79</v>
      </c>
      <c r="V8" t="s">
        <v>54</v>
      </c>
      <c r="W8" s="5" t="s">
        <v>35</v>
      </c>
      <c r="X8" s="5" t="s">
        <v>34</v>
      </c>
      <c r="Y8" s="5" t="s">
        <v>44</v>
      </c>
      <c r="Z8" t="s">
        <v>46</v>
      </c>
      <c r="AA8" s="5" t="s">
        <v>115</v>
      </c>
      <c r="AB8" s="5" t="s">
        <v>115</v>
      </c>
      <c r="AC8" s="5" t="s">
        <v>27</v>
      </c>
      <c r="AD8" s="5" t="s">
        <v>144</v>
      </c>
      <c r="AE8" s="5" t="s">
        <v>145</v>
      </c>
      <c r="AF8" s="19" t="s">
        <v>158</v>
      </c>
      <c r="AG8" s="19" t="s">
        <v>162</v>
      </c>
      <c r="AH8" s="6" t="s">
        <v>87</v>
      </c>
    </row>
    <row r="9" spans="1:34" x14ac:dyDescent="0.25">
      <c r="A9" s="4">
        <v>15</v>
      </c>
      <c r="B9" s="5" t="s">
        <v>80</v>
      </c>
      <c r="C9" s="5">
        <v>20</v>
      </c>
      <c r="D9" s="5">
        <v>11517265</v>
      </c>
      <c r="E9" s="5">
        <v>11517588</v>
      </c>
      <c r="F9" s="4" t="s">
        <v>48</v>
      </c>
      <c r="G9" s="21" t="s">
        <v>25</v>
      </c>
      <c r="H9" s="5" t="s">
        <v>26</v>
      </c>
      <c r="I9" s="5" t="s">
        <v>27</v>
      </c>
      <c r="J9" s="4">
        <v>278</v>
      </c>
      <c r="K9" s="5" t="s">
        <v>27</v>
      </c>
      <c r="L9" s="5">
        <v>32</v>
      </c>
      <c r="M9" s="5" t="s">
        <v>27</v>
      </c>
      <c r="N9" s="5">
        <v>13</v>
      </c>
      <c r="O9" s="5" t="s">
        <v>81</v>
      </c>
      <c r="P9" s="5" t="s">
        <v>82</v>
      </c>
      <c r="Q9" s="5" t="s">
        <v>27</v>
      </c>
      <c r="R9" s="5" t="s">
        <v>107</v>
      </c>
      <c r="S9" s="14">
        <v>353.78300000000002</v>
      </c>
      <c r="T9" t="s">
        <v>83</v>
      </c>
      <c r="U9" t="s">
        <v>42</v>
      </c>
      <c r="V9" t="s">
        <v>32</v>
      </c>
      <c r="W9" s="5" t="s">
        <v>44</v>
      </c>
      <c r="X9" s="5" t="s">
        <v>34</v>
      </c>
      <c r="Y9" s="5" t="s">
        <v>44</v>
      </c>
      <c r="Z9" t="s">
        <v>46</v>
      </c>
      <c r="AA9" s="5" t="s">
        <v>115</v>
      </c>
      <c r="AB9" s="5" t="s">
        <v>115</v>
      </c>
      <c r="AC9" s="5" t="s">
        <v>27</v>
      </c>
      <c r="AD9" s="5" t="s">
        <v>138</v>
      </c>
      <c r="AE9" s="5" t="s">
        <v>139</v>
      </c>
      <c r="AF9" s="19" t="s">
        <v>163</v>
      </c>
      <c r="AG9" s="19" t="s">
        <v>173</v>
      </c>
      <c r="AH9" s="19" t="s">
        <v>172</v>
      </c>
    </row>
    <row r="10" spans="1:34" x14ac:dyDescent="0.25">
      <c r="A10" s="4">
        <v>30</v>
      </c>
      <c r="B10" s="5" t="s">
        <v>84</v>
      </c>
      <c r="C10" s="5">
        <v>8</v>
      </c>
      <c r="D10" s="5">
        <v>37803582</v>
      </c>
      <c r="E10" s="5">
        <v>37803880</v>
      </c>
      <c r="F10" s="4" t="s">
        <v>48</v>
      </c>
      <c r="G10" s="21" t="s">
        <v>85</v>
      </c>
      <c r="H10" s="5" t="s">
        <v>86</v>
      </c>
      <c r="I10" s="5" t="s">
        <v>27</v>
      </c>
      <c r="J10" s="4">
        <v>298</v>
      </c>
      <c r="K10" s="5" t="s">
        <v>70</v>
      </c>
      <c r="L10" s="5" t="s">
        <v>87</v>
      </c>
      <c r="M10" s="5" t="s">
        <v>27</v>
      </c>
      <c r="N10" s="5">
        <v>6</v>
      </c>
      <c r="O10" s="5" t="s">
        <v>88</v>
      </c>
      <c r="P10" s="5" t="s">
        <v>89</v>
      </c>
      <c r="Q10" s="5" t="s">
        <v>27</v>
      </c>
      <c r="R10" s="5" t="s">
        <v>108</v>
      </c>
      <c r="S10" s="14">
        <v>5.9349999999999996</v>
      </c>
      <c r="T10" s="5" t="s">
        <v>87</v>
      </c>
      <c r="U10" s="5" t="s">
        <v>87</v>
      </c>
      <c r="V10" s="5" t="s">
        <v>87</v>
      </c>
      <c r="W10" s="5" t="s">
        <v>87</v>
      </c>
      <c r="X10" s="5" t="s">
        <v>87</v>
      </c>
      <c r="Y10" s="5" t="s">
        <v>87</v>
      </c>
      <c r="Z10" s="5" t="s">
        <v>87</v>
      </c>
      <c r="AA10" s="5" t="s">
        <v>87</v>
      </c>
      <c r="AB10" s="5" t="s">
        <v>87</v>
      </c>
      <c r="AC10" s="5" t="s">
        <v>27</v>
      </c>
      <c r="AD10" s="5" t="s">
        <v>140</v>
      </c>
      <c r="AE10" s="5" t="s">
        <v>141</v>
      </c>
      <c r="AF10" s="19" t="s">
        <v>158</v>
      </c>
      <c r="AG10" s="19" t="s">
        <v>165</v>
      </c>
      <c r="AH10" s="6" t="s">
        <v>87</v>
      </c>
    </row>
    <row r="11" spans="1:34" x14ac:dyDescent="0.25">
      <c r="A11" s="4">
        <v>50</v>
      </c>
      <c r="B11" s="5" t="s">
        <v>90</v>
      </c>
      <c r="C11" s="5">
        <v>10</v>
      </c>
      <c r="D11" s="5">
        <v>30896100</v>
      </c>
      <c r="E11" s="5">
        <v>30896101</v>
      </c>
      <c r="F11" s="4" t="s">
        <v>24</v>
      </c>
      <c r="G11" s="21" t="s">
        <v>91</v>
      </c>
      <c r="H11" s="5" t="s">
        <v>92</v>
      </c>
      <c r="I11" s="5" t="s">
        <v>70</v>
      </c>
      <c r="J11" s="4">
        <v>95</v>
      </c>
      <c r="K11" s="5" t="s">
        <v>70</v>
      </c>
      <c r="L11" s="5" t="s">
        <v>87</v>
      </c>
      <c r="M11" s="5" t="s">
        <v>70</v>
      </c>
      <c r="N11" s="5" t="s">
        <v>87</v>
      </c>
      <c r="O11" s="5" t="s">
        <v>87</v>
      </c>
      <c r="P11" s="5" t="s">
        <v>93</v>
      </c>
      <c r="Q11" s="5" t="s">
        <v>70</v>
      </c>
      <c r="R11" s="5" t="s">
        <v>109</v>
      </c>
      <c r="S11" s="14">
        <v>4.6070000000000002</v>
      </c>
      <c r="T11" s="5" t="s">
        <v>87</v>
      </c>
      <c r="U11" s="5" t="s">
        <v>87</v>
      </c>
      <c r="V11" s="5" t="s">
        <v>87</v>
      </c>
      <c r="W11" s="5" t="s">
        <v>87</v>
      </c>
      <c r="X11" s="5" t="s">
        <v>87</v>
      </c>
      <c r="Y11" s="5" t="s">
        <v>87</v>
      </c>
      <c r="Z11" s="5" t="s">
        <v>87</v>
      </c>
      <c r="AA11" s="5" t="s">
        <v>87</v>
      </c>
      <c r="AB11" s="5" t="s">
        <v>87</v>
      </c>
      <c r="AC11" s="5" t="s">
        <v>27</v>
      </c>
      <c r="AD11" s="5" t="s">
        <v>146</v>
      </c>
      <c r="AE11" s="5" t="s">
        <v>147</v>
      </c>
      <c r="AF11" s="19" t="s">
        <v>158</v>
      </c>
      <c r="AG11" s="19" t="s">
        <v>164</v>
      </c>
      <c r="AH11" s="19" t="s">
        <v>166</v>
      </c>
    </row>
    <row r="12" spans="1:34" x14ac:dyDescent="0.25">
      <c r="A12" s="4">
        <v>52</v>
      </c>
      <c r="B12" s="5" t="s">
        <v>94</v>
      </c>
      <c r="C12" s="5">
        <v>12</v>
      </c>
      <c r="D12" s="5">
        <v>57046757</v>
      </c>
      <c r="E12" s="5">
        <v>57046758</v>
      </c>
      <c r="F12" s="4" t="s">
        <v>24</v>
      </c>
      <c r="G12" s="22" t="s">
        <v>85</v>
      </c>
      <c r="H12" s="5" t="s">
        <v>92</v>
      </c>
      <c r="I12" s="5" t="s">
        <v>70</v>
      </c>
      <c r="J12" s="4">
        <v>77</v>
      </c>
      <c r="K12" s="5" t="s">
        <v>70</v>
      </c>
      <c r="L12" s="5" t="s">
        <v>87</v>
      </c>
      <c r="M12" s="5" t="s">
        <v>70</v>
      </c>
      <c r="N12" s="5" t="s">
        <v>87</v>
      </c>
      <c r="O12" s="5" t="s">
        <v>87</v>
      </c>
      <c r="P12" s="5" t="s">
        <v>95</v>
      </c>
      <c r="Q12" s="5" t="s">
        <v>70</v>
      </c>
      <c r="R12" s="5" t="s">
        <v>110</v>
      </c>
      <c r="S12" s="14">
        <v>6.9050000000000002</v>
      </c>
      <c r="T12" s="5" t="s">
        <v>87</v>
      </c>
      <c r="U12" s="5" t="s">
        <v>87</v>
      </c>
      <c r="V12" s="5" t="s">
        <v>87</v>
      </c>
      <c r="W12" s="5" t="s">
        <v>87</v>
      </c>
      <c r="X12" s="5" t="s">
        <v>87</v>
      </c>
      <c r="Y12" s="5" t="s">
        <v>87</v>
      </c>
      <c r="Z12" s="5" t="s">
        <v>87</v>
      </c>
      <c r="AA12" s="5" t="s">
        <v>87</v>
      </c>
      <c r="AB12" s="5" t="s">
        <v>87</v>
      </c>
      <c r="AC12" s="5" t="s">
        <v>27</v>
      </c>
      <c r="AD12" s="5" t="s">
        <v>148</v>
      </c>
      <c r="AE12" s="5" t="s">
        <v>149</v>
      </c>
      <c r="AF12" s="18" t="s">
        <v>167</v>
      </c>
      <c r="AG12" s="18" t="s">
        <v>168</v>
      </c>
      <c r="AH12" s="18" t="s">
        <v>169</v>
      </c>
    </row>
    <row r="13" spans="1:34" x14ac:dyDescent="0.25">
      <c r="B13" s="7" t="s">
        <v>125</v>
      </c>
      <c r="G13" s="6"/>
      <c r="H13" s="6"/>
      <c r="J13" s="4" t="s">
        <v>96</v>
      </c>
      <c r="N13" s="8"/>
      <c r="O13" s="9"/>
      <c r="AF13" s="6"/>
      <c r="AG13" s="6"/>
      <c r="AH13" s="6"/>
    </row>
    <row r="14" spans="1:34" x14ac:dyDescent="0.25">
      <c r="B14" s="7" t="s">
        <v>126</v>
      </c>
      <c r="G14" s="6"/>
      <c r="H14" s="6"/>
      <c r="J14" s="10">
        <f>AVERAGE(J3:J12)</f>
        <v>243.5</v>
      </c>
      <c r="N14" s="11"/>
    </row>
    <row r="15" spans="1:34" x14ac:dyDescent="0.25">
      <c r="B15" s="7" t="s">
        <v>127</v>
      </c>
      <c r="J15" s="10">
        <f>MEDIAN(J3:J12)</f>
        <v>281</v>
      </c>
      <c r="N15" s="8"/>
    </row>
    <row r="16" spans="1:34" x14ac:dyDescent="0.25">
      <c r="B16" s="7" t="s">
        <v>128</v>
      </c>
      <c r="J16" s="10" t="s">
        <v>97</v>
      </c>
      <c r="K16" s="10"/>
      <c r="L16" s="10" t="s">
        <v>131</v>
      </c>
      <c r="N16" s="12" t="s">
        <v>98</v>
      </c>
    </row>
    <row r="17" spans="1:14" x14ac:dyDescent="0.25">
      <c r="B17" s="7" t="s">
        <v>129</v>
      </c>
      <c r="J17" s="10">
        <f>AVERAGE(J3:J9)</f>
        <v>280.71428571428572</v>
      </c>
      <c r="K17" s="10"/>
      <c r="L17" s="10">
        <f>AVERAGE(L3:L9)</f>
        <v>23.285714285714285</v>
      </c>
      <c r="N17" s="11">
        <f>AVERAGE(N3:N9)</f>
        <v>15.428571428571429</v>
      </c>
    </row>
    <row r="18" spans="1:14" x14ac:dyDescent="0.25">
      <c r="B18" s="7" t="s">
        <v>130</v>
      </c>
      <c r="J18" s="10">
        <f>MEDIAN(J3:J9)</f>
        <v>281</v>
      </c>
      <c r="K18" s="10"/>
      <c r="L18" s="10">
        <f>MEDIAN(L3:L9)</f>
        <v>22</v>
      </c>
      <c r="N18" s="11">
        <f>MEDIAN(N3:N9)</f>
        <v>16</v>
      </c>
    </row>
    <row r="19" spans="1:14" x14ac:dyDescent="0.25">
      <c r="A19" s="7"/>
      <c r="J19" s="10"/>
    </row>
    <row r="20" spans="1:14" x14ac:dyDescent="0.25">
      <c r="B20" s="13" t="s">
        <v>99</v>
      </c>
    </row>
    <row r="21" spans="1:14" x14ac:dyDescent="0.25">
      <c r="B21" s="5" t="s">
        <v>124</v>
      </c>
    </row>
    <row r="22" spans="1:14" x14ac:dyDescent="0.25">
      <c r="B22" s="13" t="s">
        <v>118</v>
      </c>
    </row>
    <row r="23" spans="1:14" x14ac:dyDescent="0.25">
      <c r="B23" s="13" t="s">
        <v>119</v>
      </c>
    </row>
    <row r="24" spans="1:14" x14ac:dyDescent="0.25">
      <c r="B24" s="13" t="s">
        <v>120</v>
      </c>
    </row>
    <row r="25" spans="1:14" x14ac:dyDescent="0.25">
      <c r="B25" s="13" t="s">
        <v>121</v>
      </c>
    </row>
    <row r="26" spans="1:14" x14ac:dyDescent="0.25">
      <c r="B26" s="13" t="s">
        <v>122</v>
      </c>
    </row>
    <row r="27" spans="1:14" x14ac:dyDescent="0.25">
      <c r="B27" s="13" t="s">
        <v>123</v>
      </c>
    </row>
    <row r="28" spans="1:14" x14ac:dyDescent="0.25">
      <c r="B28" s="5" t="s">
        <v>180</v>
      </c>
    </row>
    <row r="30" spans="1:14" x14ac:dyDescent="0.25">
      <c r="A30" s="2"/>
    </row>
    <row r="31" spans="1:14" x14ac:dyDescent="0.25">
      <c r="A31" s="2"/>
    </row>
    <row r="32" spans="1:14" x14ac:dyDescent="0.25">
      <c r="A32" s="2"/>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InsertionPolymorphismCandidate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upport</dc:creator>
  <cp:lastModifiedBy>Support</cp:lastModifiedBy>
  <dcterms:created xsi:type="dcterms:W3CDTF">2017-01-13T20:05:01Z</dcterms:created>
  <dcterms:modified xsi:type="dcterms:W3CDTF">2017-03-21T17:44:41Z</dcterms:modified>
</cp:coreProperties>
</file>